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6380" windowHeight="8190" tabRatio="500"/>
  </bookViews>
  <sheets>
    <sheet name="GeneExpressionTable" sheetId="1" r:id="rId1"/>
  </sheets>
  <calcPr calcId="125725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8" uniqueCount="72">
  <si>
    <t>ERR2040366</t>
  </si>
  <si>
    <t>SRR6239848</t>
  </si>
  <si>
    <t>SRR6239849</t>
  </si>
  <si>
    <t>SRR6239850</t>
  </si>
  <si>
    <t>SRR6239851</t>
  </si>
  <si>
    <t>SRR6239852</t>
  </si>
  <si>
    <t>SRR6239853</t>
  </si>
  <si>
    <t>SRR7644190</t>
  </si>
  <si>
    <t>SRR7644191</t>
  </si>
  <si>
    <t>SRR7644192</t>
  </si>
  <si>
    <t>SRR7644193</t>
  </si>
  <si>
    <t>SRR7644194</t>
  </si>
  <si>
    <t>SRR7644195</t>
  </si>
  <si>
    <t>gene</t>
  </si>
  <si>
    <t>Function</t>
  </si>
  <si>
    <t>1KP</t>
  </si>
  <si>
    <t>Leaf</t>
  </si>
  <si>
    <t>Stem</t>
  </si>
  <si>
    <t>Inflorescence</t>
  </si>
  <si>
    <t>Root</t>
  </si>
  <si>
    <t>Seed</t>
  </si>
  <si>
    <t>tissue pool</t>
  </si>
  <si>
    <t>C. draco stem</t>
  </si>
  <si>
    <t>C. draco root</t>
  </si>
  <si>
    <t>C. draco leaf</t>
  </si>
  <si>
    <t>C. draco fruit</t>
  </si>
  <si>
    <t>C. draco inflorescence</t>
  </si>
  <si>
    <t>C. draco flower</t>
  </si>
  <si>
    <t>TRINITY_DN23351_c0_g1_i2</t>
  </si>
  <si>
    <t>PAL</t>
  </si>
  <si>
    <t>TRINITY_DN32981_c5_g1_i1</t>
  </si>
  <si>
    <t>TRINITY_DN32981_c5_g1_i16</t>
  </si>
  <si>
    <t>TRINITY_DN32981_c5_g1_i9</t>
  </si>
  <si>
    <t>TRINITY_DN32981_c5_g1_i17</t>
  </si>
  <si>
    <t>TRINITY_DN32981_c5_g1_i12</t>
  </si>
  <si>
    <t>TRINITY_DN32981_c5_g1_i5</t>
  </si>
  <si>
    <t>TRINITY_DN32981_c5_g1_i13</t>
  </si>
  <si>
    <t>TRINITY_DN32981_c5_g1_i14</t>
  </si>
  <si>
    <t>TRINITY_DN23351_c0_g2_i1</t>
  </si>
  <si>
    <t>TRINITY_DN32464_c6_g3_i2</t>
  </si>
  <si>
    <t>C4H</t>
  </si>
  <si>
    <t>TRINITY_DN15593_c0_g1_i1</t>
  </si>
  <si>
    <t>TRINITY_DN32164_c5_g1_i2</t>
  </si>
  <si>
    <t>4CL</t>
  </si>
  <si>
    <t>TRINITY_DN50385_c0_g1_i1</t>
  </si>
  <si>
    <t>CHS</t>
  </si>
  <si>
    <t>TRINITY_DN27125_c0_g1_i1</t>
  </si>
  <si>
    <t>CHI1</t>
  </si>
  <si>
    <t>TRINITY_DN33424_c3_g3_i1</t>
  </si>
  <si>
    <t>F3H</t>
  </si>
  <si>
    <t>TRINITY_DN25915_c0_g1_i3</t>
  </si>
  <si>
    <t>FLS</t>
  </si>
  <si>
    <t>TRINITY_DN25915_c0_g2_i1</t>
  </si>
  <si>
    <t>TRINITY_DN33407_c7_g7_i2</t>
  </si>
  <si>
    <t>FNS2</t>
  </si>
  <si>
    <t>TRINITY_DN33407_c7_g7_i1</t>
  </si>
  <si>
    <t>TRINITY_DN27999_c0_g1_i2</t>
  </si>
  <si>
    <t>TRINITY_DN33407_c7_g6_i4</t>
  </si>
  <si>
    <t>TRINITY_DN252_c0_g1_i1</t>
  </si>
  <si>
    <t>F3-H</t>
  </si>
  <si>
    <t>TRINITY_DN32466_c16_g7_i1</t>
  </si>
  <si>
    <t>F3-5-H</t>
  </si>
  <si>
    <t>TRINITY_DN32466_c16_g7_i3</t>
  </si>
  <si>
    <t>TRINITY_DN27402_c0_g1_i3</t>
  </si>
  <si>
    <t>DFR</t>
  </si>
  <si>
    <t>TRINITY_DN33042_c3_g1_i3</t>
  </si>
  <si>
    <t>LAR</t>
  </si>
  <si>
    <t>TRINITY_DN32893_c8_g1_i1</t>
  </si>
  <si>
    <t>ANS</t>
  </si>
  <si>
    <t>TRINITY_DN30161_c9_g1_i2</t>
  </si>
  <si>
    <t>ANR</t>
  </si>
  <si>
    <t>TRINITY_DN30161_c9_g1_i3</t>
  </si>
</sst>
</file>

<file path=xl/styles.xml><?xml version="1.0" encoding="utf-8"?>
<styleSheet xmlns="http://schemas.openxmlformats.org/spreadsheetml/2006/main">
  <fonts count="2">
    <font>
      <sz val="10"/>
      <name val="Arial"/>
      <family val="2"/>
    </font>
    <font>
      <sz val="10"/>
      <color rgb="FF000000"/>
      <name val="FreeSans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">
    <xf numFmtId="0" fontId="0" fillId="0" borderId="0" xfId="0"/>
    <xf numFmtId="0" fontId="0" fillId="0" borderId="0" xfId="0" applyFont="1"/>
  </cellXfs>
  <cellStyles count="2">
    <cellStyle name="Erklärender Text" xfId="1" builtinId="53" customBuiltin="1"/>
    <cellStyle name="Standard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32"/>
  <sheetViews>
    <sheetView tabSelected="1" zoomScale="80" zoomScaleNormal="80" workbookViewId="0">
      <pane xSplit="2" ySplit="2" topLeftCell="C3" activePane="bottomRight" state="frozen"/>
      <selection pane="topRight" activeCell="D1" sqref="D1"/>
      <selection pane="bottomLeft" activeCell="A6" sqref="A6"/>
      <selection pane="bottomRight" activeCell="J35" sqref="J35"/>
    </sheetView>
  </sheetViews>
  <sheetFormatPr baseColWidth="10" defaultColWidth="9.140625" defaultRowHeight="12.75"/>
  <cols>
    <col min="1" max="1" width="28" customWidth="1"/>
    <col min="2" max="6" width="12.140625" customWidth="1"/>
    <col min="7" max="7" width="13" customWidth="1"/>
    <col min="8" max="12" width="12.140625" customWidth="1"/>
    <col min="13" max="13" width="13.7109375" customWidth="1"/>
    <col min="14" max="14" width="20.85546875" customWidth="1"/>
    <col min="15" max="15" width="14.5703125" customWidth="1"/>
    <col min="16" max="1025" width="11.5703125"/>
  </cols>
  <sheetData>
    <row r="1" spans="1:1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</row>
    <row r="3" spans="1:15">
      <c r="A3" t="s">
        <v>28</v>
      </c>
      <c r="B3" t="s">
        <v>29</v>
      </c>
      <c r="C3">
        <v>0</v>
      </c>
      <c r="D3">
        <v>18.470199999999998</v>
      </c>
      <c r="E3">
        <v>10.463699999999999</v>
      </c>
      <c r="F3">
        <v>0</v>
      </c>
      <c r="G3">
        <v>0.88519400000000004</v>
      </c>
      <c r="H3">
        <v>29.0899</v>
      </c>
      <c r="I3">
        <v>10.645200000000001</v>
      </c>
      <c r="J3">
        <v>10.9796</v>
      </c>
      <c r="K3">
        <v>16.042899999999999</v>
      </c>
      <c r="L3">
        <v>36.202599999999997</v>
      </c>
      <c r="M3">
        <v>13.077500000000001</v>
      </c>
      <c r="N3">
        <v>17.785699999999999</v>
      </c>
      <c r="O3">
        <v>13.1755</v>
      </c>
    </row>
    <row r="4" spans="1:15">
      <c r="A4" t="s">
        <v>30</v>
      </c>
      <c r="B4" t="s">
        <v>29</v>
      </c>
      <c r="C4">
        <v>0</v>
      </c>
      <c r="D4">
        <v>0</v>
      </c>
      <c r="E4">
        <v>0.115775</v>
      </c>
      <c r="F4">
        <v>0</v>
      </c>
      <c r="G4">
        <v>0</v>
      </c>
      <c r="H4">
        <v>0</v>
      </c>
      <c r="I4">
        <v>0</v>
      </c>
      <c r="J4">
        <v>0</v>
      </c>
      <c r="K4">
        <v>0.42879400000000001</v>
      </c>
      <c r="L4">
        <v>0</v>
      </c>
      <c r="M4">
        <v>0.410279</v>
      </c>
      <c r="N4">
        <v>0.10888100000000001</v>
      </c>
      <c r="O4">
        <v>0.66924099999999997</v>
      </c>
    </row>
    <row r="5" spans="1:15">
      <c r="A5" t="s">
        <v>31</v>
      </c>
      <c r="B5" t="s">
        <v>29</v>
      </c>
      <c r="C5">
        <v>0</v>
      </c>
      <c r="D5">
        <v>3.5928599999999999</v>
      </c>
      <c r="E5">
        <v>2.8571200000000001</v>
      </c>
      <c r="F5">
        <v>5.3761400000000001E-2</v>
      </c>
      <c r="G5">
        <v>1.07831E-6</v>
      </c>
      <c r="H5">
        <v>0</v>
      </c>
      <c r="I5">
        <v>21.69010000000000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>
      <c r="A6" t="s">
        <v>32</v>
      </c>
      <c r="B6" t="s">
        <v>29</v>
      </c>
      <c r="C6">
        <v>0</v>
      </c>
      <c r="D6">
        <v>0.248754</v>
      </c>
      <c r="E6">
        <v>0.28719699999999998</v>
      </c>
      <c r="F6">
        <v>0</v>
      </c>
      <c r="G6">
        <v>6.2539099999999994E-8</v>
      </c>
      <c r="H6">
        <v>0</v>
      </c>
      <c r="I6">
        <v>2.140400000000000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</row>
    <row r="7" spans="1:15">
      <c r="A7" t="s">
        <v>33</v>
      </c>
      <c r="B7" t="s">
        <v>29</v>
      </c>
      <c r="C7">
        <v>0</v>
      </c>
      <c r="D7">
        <v>0.20894299999999999</v>
      </c>
      <c r="E7">
        <v>24.802700000000002</v>
      </c>
      <c r="F7">
        <v>0</v>
      </c>
      <c r="G7">
        <v>4.8182</v>
      </c>
      <c r="H7">
        <v>10.3573</v>
      </c>
      <c r="I7">
        <v>0.148865</v>
      </c>
      <c r="J7">
        <v>5.67814</v>
      </c>
      <c r="K7">
        <v>11.046799999999999</v>
      </c>
      <c r="L7">
        <v>3.3165100000000001</v>
      </c>
      <c r="M7">
        <v>4.6021900000000002</v>
      </c>
      <c r="N7">
        <v>4.4549700000000003</v>
      </c>
      <c r="O7">
        <v>2.4451100000000001</v>
      </c>
    </row>
    <row r="8" spans="1:15">
      <c r="A8" t="s">
        <v>34</v>
      </c>
      <c r="B8" t="s">
        <v>29</v>
      </c>
      <c r="C8">
        <v>0</v>
      </c>
      <c r="D8">
        <v>4.6055299999999999</v>
      </c>
      <c r="E8">
        <v>232.63900000000001</v>
      </c>
      <c r="F8">
        <v>0</v>
      </c>
      <c r="G8">
        <v>18.4876</v>
      </c>
      <c r="H8">
        <v>46.711199999999998</v>
      </c>
      <c r="I8">
        <v>6.48651</v>
      </c>
      <c r="J8">
        <v>37.149799999999999</v>
      </c>
      <c r="K8">
        <v>23.0947</v>
      </c>
      <c r="L8">
        <v>19.270600000000002</v>
      </c>
      <c r="M8">
        <v>23.566199999999998</v>
      </c>
      <c r="N8">
        <v>36.083799999999997</v>
      </c>
      <c r="O8">
        <v>30.607099999999999</v>
      </c>
    </row>
    <row r="9" spans="1:15">
      <c r="A9" t="s">
        <v>35</v>
      </c>
      <c r="B9" t="s">
        <v>29</v>
      </c>
      <c r="C9">
        <v>0</v>
      </c>
      <c r="D9">
        <v>0</v>
      </c>
      <c r="E9">
        <v>317.88</v>
      </c>
      <c r="F9">
        <v>0</v>
      </c>
      <c r="G9">
        <v>2.78715</v>
      </c>
      <c r="H9">
        <v>3.4474800000000001</v>
      </c>
      <c r="I9">
        <v>11.452999999999999</v>
      </c>
      <c r="J9">
        <v>0</v>
      </c>
      <c r="K9">
        <v>8.5285899999999998E-2</v>
      </c>
      <c r="L9">
        <v>0</v>
      </c>
      <c r="M9">
        <v>0</v>
      </c>
      <c r="N9">
        <v>0</v>
      </c>
      <c r="O9">
        <v>0</v>
      </c>
    </row>
    <row r="10" spans="1:15">
      <c r="A10" t="s">
        <v>36</v>
      </c>
      <c r="B10" t="s">
        <v>29</v>
      </c>
      <c r="C10">
        <v>0</v>
      </c>
      <c r="D10">
        <v>0</v>
      </c>
      <c r="E10">
        <v>2.6124399999999999</v>
      </c>
      <c r="F10">
        <v>0</v>
      </c>
      <c r="G10">
        <v>0</v>
      </c>
      <c r="H10">
        <v>0</v>
      </c>
      <c r="I10">
        <v>0.123102</v>
      </c>
      <c r="J10">
        <v>0.56476899999999997</v>
      </c>
      <c r="K10">
        <v>0.68414399999999997</v>
      </c>
      <c r="L10">
        <v>0</v>
      </c>
      <c r="M10">
        <v>0.28944399999999998</v>
      </c>
      <c r="N10">
        <v>0.71308199999999999</v>
      </c>
      <c r="O10">
        <v>0.249692</v>
      </c>
    </row>
    <row r="11" spans="1:15">
      <c r="A11" t="s">
        <v>37</v>
      </c>
      <c r="B11" t="s">
        <v>29</v>
      </c>
      <c r="C11">
        <v>0</v>
      </c>
      <c r="D11">
        <v>0.11629100000000001</v>
      </c>
      <c r="E11">
        <v>0</v>
      </c>
      <c r="F11">
        <v>0</v>
      </c>
      <c r="G11">
        <v>3.4384900000000003E-2</v>
      </c>
      <c r="H11">
        <v>0</v>
      </c>
      <c r="I11">
        <v>6.9675600000000004E-2</v>
      </c>
      <c r="J11">
        <v>12.715199999999999</v>
      </c>
      <c r="K11">
        <v>13.8215</v>
      </c>
      <c r="L11">
        <v>8.2211200000000009</v>
      </c>
      <c r="M11">
        <v>9.1443200000000004</v>
      </c>
      <c r="N11">
        <v>9.7363099999999996</v>
      </c>
      <c r="O11">
        <v>8.5076499999999999</v>
      </c>
    </row>
    <row r="12" spans="1:15">
      <c r="A12" t="s">
        <v>38</v>
      </c>
      <c r="B12" t="s">
        <v>29</v>
      </c>
      <c r="C12">
        <v>1.351</v>
      </c>
      <c r="D12">
        <v>18.1495</v>
      </c>
      <c r="E12">
        <v>1.2557499999999999</v>
      </c>
      <c r="F12">
        <v>0</v>
      </c>
      <c r="G12">
        <v>8.5188900000000007</v>
      </c>
      <c r="H12">
        <v>11.573700000000001</v>
      </c>
      <c r="I12">
        <v>6.3414200000000003</v>
      </c>
      <c r="J12">
        <v>11.5039</v>
      </c>
      <c r="K12">
        <v>27.1508</v>
      </c>
      <c r="L12">
        <v>44.205500000000001</v>
      </c>
      <c r="M12">
        <v>2.3908</v>
      </c>
      <c r="N12">
        <v>17.953800000000001</v>
      </c>
      <c r="O12">
        <v>12.9071</v>
      </c>
    </row>
    <row r="13" spans="1:15">
      <c r="A13" t="s">
        <v>39</v>
      </c>
      <c r="B13" t="s">
        <v>40</v>
      </c>
      <c r="C13">
        <v>404.11599999999999</v>
      </c>
      <c r="D13">
        <v>121.773</v>
      </c>
      <c r="E13">
        <v>109.755</v>
      </c>
      <c r="F13">
        <v>2.24939</v>
      </c>
      <c r="G13">
        <v>77.188199999999995</v>
      </c>
      <c r="H13">
        <v>233.24600000000001</v>
      </c>
      <c r="I13">
        <v>123.599</v>
      </c>
      <c r="J13">
        <v>67.955600000000004</v>
      </c>
      <c r="K13">
        <v>103.098</v>
      </c>
      <c r="L13">
        <v>149.11699999999999</v>
      </c>
      <c r="M13">
        <v>199.78800000000001</v>
      </c>
      <c r="N13">
        <v>177.03700000000001</v>
      </c>
      <c r="O13">
        <v>237.16200000000001</v>
      </c>
    </row>
    <row r="14" spans="1:15">
      <c r="A14" t="s">
        <v>41</v>
      </c>
      <c r="B14" t="s">
        <v>40</v>
      </c>
      <c r="C14">
        <v>0</v>
      </c>
      <c r="D14">
        <v>0.32100899999999999</v>
      </c>
      <c r="E14">
        <v>0.24099599999999999</v>
      </c>
      <c r="F14">
        <v>0.100301</v>
      </c>
      <c r="G14">
        <v>0.83774700000000002</v>
      </c>
      <c r="H14">
        <v>3.3532500000000001</v>
      </c>
      <c r="I14">
        <v>0.49790699999999999</v>
      </c>
      <c r="J14">
        <v>1.31107</v>
      </c>
      <c r="K14">
        <v>4.2384399999999998</v>
      </c>
      <c r="L14">
        <v>0.31339299999999998</v>
      </c>
      <c r="M14">
        <v>1.3111699999999999</v>
      </c>
      <c r="N14">
        <v>0.31556600000000001</v>
      </c>
      <c r="O14">
        <v>0.41514200000000001</v>
      </c>
    </row>
    <row r="15" spans="1:15">
      <c r="A15" t="s">
        <v>42</v>
      </c>
      <c r="B15" t="s">
        <v>43</v>
      </c>
      <c r="C15">
        <v>0</v>
      </c>
      <c r="D15">
        <v>45.680199999999999</v>
      </c>
      <c r="E15">
        <v>18.976700000000001</v>
      </c>
      <c r="F15">
        <v>0.82852999999999999</v>
      </c>
      <c r="G15">
        <v>1.8494699999999999</v>
      </c>
      <c r="H15">
        <v>113.379</v>
      </c>
      <c r="I15">
        <v>17.047499999999999</v>
      </c>
      <c r="J15">
        <v>3.3009599999999999</v>
      </c>
      <c r="K15">
        <v>19.312000000000001</v>
      </c>
      <c r="L15">
        <v>53.726599999999998</v>
      </c>
      <c r="M15">
        <v>6.4539499999999999</v>
      </c>
      <c r="N15">
        <v>82.074200000000005</v>
      </c>
      <c r="O15">
        <v>127.887</v>
      </c>
    </row>
    <row r="16" spans="1:15">
      <c r="A16" t="s">
        <v>44</v>
      </c>
      <c r="B16" t="s">
        <v>45</v>
      </c>
      <c r="C16">
        <v>0.62087800000000004</v>
      </c>
      <c r="D16">
        <v>3.20716</v>
      </c>
      <c r="E16">
        <v>5.9553200000000004</v>
      </c>
      <c r="F16">
        <v>3.5683399999999997E-2</v>
      </c>
      <c r="G16">
        <v>0.58770900000000004</v>
      </c>
      <c r="H16">
        <v>588.28</v>
      </c>
      <c r="I16">
        <v>117.63</v>
      </c>
      <c r="J16">
        <v>38.388500000000001</v>
      </c>
      <c r="K16">
        <v>153.346</v>
      </c>
      <c r="L16">
        <v>552.44100000000003</v>
      </c>
      <c r="M16">
        <v>96.773600000000002</v>
      </c>
      <c r="N16">
        <v>1132.71</v>
      </c>
      <c r="O16">
        <v>1899.67</v>
      </c>
    </row>
    <row r="17" spans="1:15">
      <c r="A17" t="s">
        <v>46</v>
      </c>
      <c r="B17" t="s">
        <v>47</v>
      </c>
      <c r="C17">
        <v>0</v>
      </c>
      <c r="D17">
        <v>11.1784</v>
      </c>
      <c r="E17">
        <v>2.3047499999999999</v>
      </c>
      <c r="F17">
        <v>19.049800000000001</v>
      </c>
      <c r="G17">
        <v>2.6082100000000001</v>
      </c>
      <c r="H17">
        <v>87.696399999999997</v>
      </c>
      <c r="I17">
        <v>53.577800000000003</v>
      </c>
      <c r="J17">
        <v>13.0708</v>
      </c>
      <c r="K17">
        <v>32.976300000000002</v>
      </c>
      <c r="L17">
        <v>68.693299999999994</v>
      </c>
      <c r="M17">
        <v>84.87</v>
      </c>
      <c r="N17">
        <v>141.02699999999999</v>
      </c>
      <c r="O17">
        <v>226.37700000000001</v>
      </c>
    </row>
    <row r="18" spans="1:15">
      <c r="A18" t="s">
        <v>48</v>
      </c>
      <c r="B18" t="s">
        <v>49</v>
      </c>
      <c r="C18">
        <v>193.661</v>
      </c>
      <c r="D18">
        <v>3.6169600000000002</v>
      </c>
      <c r="E18">
        <v>20.770900000000001</v>
      </c>
      <c r="F18">
        <v>0.83369899999999997</v>
      </c>
      <c r="G18">
        <v>1.71885</v>
      </c>
      <c r="H18">
        <v>342.47699999999998</v>
      </c>
      <c r="I18">
        <v>63.506599999999999</v>
      </c>
      <c r="J18">
        <v>15.1358</v>
      </c>
      <c r="K18">
        <v>108.67100000000001</v>
      </c>
      <c r="L18">
        <v>207.26</v>
      </c>
      <c r="M18">
        <v>72.827699999999993</v>
      </c>
      <c r="N18">
        <v>296.74599999999998</v>
      </c>
      <c r="O18">
        <v>452.42</v>
      </c>
    </row>
    <row r="19" spans="1:15">
      <c r="A19" s="1" t="s">
        <v>50</v>
      </c>
      <c r="B19" s="1" t="s">
        <v>51</v>
      </c>
      <c r="C19" s="1">
        <v>4.32972</v>
      </c>
      <c r="D19">
        <v>18.3002</v>
      </c>
      <c r="E19">
        <v>19.206299999999999</v>
      </c>
      <c r="F19">
        <v>0</v>
      </c>
      <c r="G19">
        <v>0.118063</v>
      </c>
      <c r="H19">
        <v>84.279300000000006</v>
      </c>
      <c r="I19">
        <v>33.167000000000002</v>
      </c>
      <c r="J19">
        <v>0.38012499999999999</v>
      </c>
      <c r="K19">
        <v>0.40654800000000002</v>
      </c>
      <c r="L19">
        <v>43.345399999999998</v>
      </c>
      <c r="M19">
        <v>1.09948</v>
      </c>
      <c r="N19">
        <v>20.5791</v>
      </c>
      <c r="O19">
        <v>33.755600000000001</v>
      </c>
    </row>
    <row r="20" spans="1:15">
      <c r="A20" s="1" t="s">
        <v>52</v>
      </c>
      <c r="B20" s="1" t="s">
        <v>51</v>
      </c>
      <c r="C20" s="1">
        <v>13.583600000000001</v>
      </c>
      <c r="D20">
        <v>0.137962</v>
      </c>
      <c r="E20">
        <v>1.2362500000000001</v>
      </c>
      <c r="F20">
        <v>0</v>
      </c>
      <c r="G20">
        <v>0.68881099999999995</v>
      </c>
      <c r="H20">
        <v>2.2338100000000001</v>
      </c>
      <c r="I20">
        <v>0.91757299999999997</v>
      </c>
      <c r="J20">
        <v>0</v>
      </c>
      <c r="K20">
        <v>0</v>
      </c>
      <c r="L20">
        <v>0</v>
      </c>
      <c r="M20">
        <v>0</v>
      </c>
      <c r="N20">
        <v>1.6051599999999999</v>
      </c>
      <c r="O20">
        <v>4.1461899999999998</v>
      </c>
    </row>
    <row r="21" spans="1:15">
      <c r="A21" s="1" t="s">
        <v>53</v>
      </c>
      <c r="B21" s="1" t="s">
        <v>54</v>
      </c>
      <c r="C21" s="1">
        <v>0.27823100000000001</v>
      </c>
      <c r="D21">
        <v>1.0252600000000001</v>
      </c>
      <c r="E21">
        <v>7.1426100000000003</v>
      </c>
      <c r="F21">
        <v>0</v>
      </c>
      <c r="G21">
        <v>94.744299999999996</v>
      </c>
      <c r="H21">
        <v>0.64197400000000004</v>
      </c>
      <c r="I21">
        <v>25.680099999999999</v>
      </c>
      <c r="J21">
        <v>9.2724299999999996E-2</v>
      </c>
      <c r="K21">
        <v>12.4251</v>
      </c>
      <c r="L21">
        <v>0.37328299999999998</v>
      </c>
      <c r="M21">
        <v>0</v>
      </c>
      <c r="N21">
        <v>0.12954299999999999</v>
      </c>
      <c r="O21">
        <v>0</v>
      </c>
    </row>
    <row r="22" spans="1:15">
      <c r="A22" s="1" t="s">
        <v>55</v>
      </c>
      <c r="B22" s="1" t="s">
        <v>54</v>
      </c>
      <c r="C22" s="1">
        <v>0</v>
      </c>
      <c r="D22">
        <v>0.30264799999999997</v>
      </c>
      <c r="E22">
        <v>3.2728100000000002</v>
      </c>
      <c r="F22">
        <v>0.894814</v>
      </c>
      <c r="G22">
        <v>4.0027499999999998</v>
      </c>
      <c r="H22">
        <v>1.82944</v>
      </c>
      <c r="I22">
        <v>2.0940599999999998</v>
      </c>
      <c r="J22">
        <v>0</v>
      </c>
      <c r="K22">
        <v>5.6165199999999998E-2</v>
      </c>
      <c r="L22">
        <v>0.42669800000000002</v>
      </c>
      <c r="M22">
        <v>0.30446699999999999</v>
      </c>
      <c r="N22">
        <v>0.11322</v>
      </c>
      <c r="O22">
        <v>0</v>
      </c>
    </row>
    <row r="23" spans="1:15">
      <c r="A23" s="1" t="s">
        <v>56</v>
      </c>
      <c r="B23" s="1" t="s">
        <v>54</v>
      </c>
      <c r="C23" s="1">
        <v>0</v>
      </c>
      <c r="D23">
        <v>0.16502600000000001</v>
      </c>
      <c r="E23">
        <v>2.0272800000000002</v>
      </c>
      <c r="F23">
        <v>0</v>
      </c>
      <c r="G23">
        <v>75.2804</v>
      </c>
      <c r="H23">
        <v>0.12801399999999999</v>
      </c>
      <c r="I23">
        <v>24.524100000000001</v>
      </c>
      <c r="J23">
        <v>0.33967900000000001</v>
      </c>
      <c r="K23">
        <v>36.956899999999997</v>
      </c>
      <c r="L23">
        <v>0.45126100000000002</v>
      </c>
      <c r="M23">
        <v>0.30660999999999999</v>
      </c>
      <c r="N23">
        <v>0.41673100000000002</v>
      </c>
      <c r="O23">
        <v>0.61642399999999997</v>
      </c>
    </row>
    <row r="24" spans="1:15">
      <c r="A24" s="1" t="s">
        <v>57</v>
      </c>
      <c r="B24" s="1" t="s">
        <v>54</v>
      </c>
      <c r="C24" s="1">
        <v>0</v>
      </c>
      <c r="D24">
        <v>2.6969300000000002E-2</v>
      </c>
      <c r="E24">
        <v>0</v>
      </c>
      <c r="F24">
        <v>0</v>
      </c>
      <c r="G24">
        <v>21.654900000000001</v>
      </c>
      <c r="H24">
        <v>0</v>
      </c>
      <c r="I24">
        <v>6.4810800000000004</v>
      </c>
      <c r="J24">
        <v>0</v>
      </c>
      <c r="K24">
        <v>3.4874000000000001</v>
      </c>
      <c r="L24">
        <v>8.8179499999999994E-2</v>
      </c>
      <c r="M24">
        <v>0</v>
      </c>
      <c r="N24">
        <v>3.4431900000000001E-2</v>
      </c>
      <c r="O24">
        <v>0</v>
      </c>
    </row>
    <row r="25" spans="1:15">
      <c r="A25" s="1" t="s">
        <v>58</v>
      </c>
      <c r="B25" s="1" t="s">
        <v>59</v>
      </c>
      <c r="C25" s="1">
        <v>1.9831799999999999</v>
      </c>
      <c r="D25">
        <v>110.517</v>
      </c>
      <c r="E25">
        <v>61.708300000000001</v>
      </c>
      <c r="F25">
        <v>0.171128</v>
      </c>
      <c r="G25">
        <v>9.1602599999999992</v>
      </c>
      <c r="H25">
        <v>164.916</v>
      </c>
      <c r="I25">
        <v>75.245500000000007</v>
      </c>
      <c r="J25">
        <v>5.6155600000000003</v>
      </c>
      <c r="K25">
        <v>31.492999999999999</v>
      </c>
      <c r="L25">
        <v>51.360100000000003</v>
      </c>
      <c r="M25">
        <v>39.894799999999996</v>
      </c>
      <c r="N25">
        <v>126.158</v>
      </c>
      <c r="O25">
        <v>210.172</v>
      </c>
    </row>
    <row r="26" spans="1:15">
      <c r="A26" s="1" t="s">
        <v>60</v>
      </c>
      <c r="B26" s="1" t="s">
        <v>61</v>
      </c>
      <c r="C26" s="1">
        <v>71.775499999999994</v>
      </c>
      <c r="D26">
        <v>0</v>
      </c>
      <c r="E26">
        <v>0.13453499999999999</v>
      </c>
      <c r="F26">
        <v>0</v>
      </c>
      <c r="G26">
        <v>6.8008300000000004</v>
      </c>
      <c r="H26">
        <v>265.87</v>
      </c>
      <c r="I26">
        <v>66.233099999999993</v>
      </c>
      <c r="J26">
        <v>13.790900000000001</v>
      </c>
      <c r="K26">
        <v>35.091900000000003</v>
      </c>
      <c r="L26">
        <v>19.641999999999999</v>
      </c>
      <c r="M26">
        <v>11.7531</v>
      </c>
      <c r="N26">
        <v>111.80800000000001</v>
      </c>
      <c r="O26">
        <v>161.185</v>
      </c>
    </row>
    <row r="27" spans="1:15">
      <c r="A27" t="s">
        <v>62</v>
      </c>
      <c r="B27" t="s">
        <v>61</v>
      </c>
      <c r="C27">
        <v>0</v>
      </c>
      <c r="D27">
        <v>0</v>
      </c>
      <c r="E27">
        <v>0</v>
      </c>
      <c r="F27">
        <v>0</v>
      </c>
      <c r="G27">
        <v>0</v>
      </c>
      <c r="H27">
        <v>3.1853400000000001</v>
      </c>
      <c r="I27">
        <v>5.3769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>
      <c r="A28" t="s">
        <v>63</v>
      </c>
      <c r="B28" t="s">
        <v>64</v>
      </c>
      <c r="C28">
        <v>47.639099999999999</v>
      </c>
      <c r="D28">
        <v>0</v>
      </c>
      <c r="E28">
        <v>0</v>
      </c>
      <c r="F28">
        <v>0</v>
      </c>
      <c r="G28">
        <v>0</v>
      </c>
      <c r="H28">
        <v>51.246699999999997</v>
      </c>
      <c r="I28">
        <v>15.5349</v>
      </c>
      <c r="J28">
        <v>2.7146699999999999</v>
      </c>
      <c r="K28">
        <v>14.5839</v>
      </c>
      <c r="L28">
        <v>44.901200000000003</v>
      </c>
      <c r="M28">
        <v>1.8790100000000001</v>
      </c>
      <c r="N28">
        <v>52.182600000000001</v>
      </c>
      <c r="O28">
        <v>84.235500000000002</v>
      </c>
    </row>
    <row r="29" spans="1:15">
      <c r="A29" t="s">
        <v>65</v>
      </c>
      <c r="B29" t="s">
        <v>66</v>
      </c>
      <c r="C29">
        <v>0</v>
      </c>
      <c r="D29">
        <v>3.3780299999999999</v>
      </c>
      <c r="E29">
        <v>1.88503</v>
      </c>
      <c r="F29">
        <v>0.48764099999999999</v>
      </c>
      <c r="G29">
        <v>0.80224099999999998</v>
      </c>
      <c r="H29">
        <v>101.062</v>
      </c>
      <c r="I29">
        <v>15.729200000000001</v>
      </c>
      <c r="J29">
        <v>8.4713899999999995</v>
      </c>
      <c r="K29">
        <v>52.6663</v>
      </c>
      <c r="L29">
        <v>94.096500000000006</v>
      </c>
      <c r="M29">
        <v>15.3439</v>
      </c>
      <c r="N29">
        <v>249.93799999999999</v>
      </c>
      <c r="O29">
        <v>330.87400000000002</v>
      </c>
    </row>
    <row r="30" spans="1:15">
      <c r="A30" t="s">
        <v>67</v>
      </c>
      <c r="B30" t="s">
        <v>68</v>
      </c>
      <c r="C30">
        <v>0</v>
      </c>
      <c r="D30">
        <v>0</v>
      </c>
      <c r="E30">
        <v>0.11448</v>
      </c>
      <c r="F30">
        <v>0</v>
      </c>
      <c r="G30">
        <v>0.48720999999999998</v>
      </c>
      <c r="H30">
        <v>25.251999999999999</v>
      </c>
      <c r="I30">
        <v>6.1945600000000001</v>
      </c>
      <c r="J30">
        <v>2.8410899999999999</v>
      </c>
      <c r="K30">
        <v>4.6434899999999999</v>
      </c>
      <c r="L30">
        <v>21.944600000000001</v>
      </c>
      <c r="M30">
        <v>0.28539199999999998</v>
      </c>
      <c r="N30">
        <v>58.063400000000001</v>
      </c>
      <c r="O30">
        <v>87.304599999999994</v>
      </c>
    </row>
    <row r="31" spans="1:15">
      <c r="A31" t="s">
        <v>69</v>
      </c>
      <c r="B31" t="s">
        <v>70</v>
      </c>
      <c r="C31">
        <v>5.0308900000000003</v>
      </c>
      <c r="D31">
        <v>5.0557299999999999E-2</v>
      </c>
      <c r="E31">
        <v>1.42011</v>
      </c>
      <c r="F31">
        <v>0</v>
      </c>
      <c r="G31">
        <v>1.1446499999999999</v>
      </c>
      <c r="H31">
        <v>374.72500000000002</v>
      </c>
      <c r="I31">
        <v>81.021000000000001</v>
      </c>
      <c r="J31">
        <v>9.2433599999999991</v>
      </c>
      <c r="K31">
        <v>50.2928</v>
      </c>
      <c r="L31">
        <v>63.426299999999998</v>
      </c>
      <c r="M31">
        <v>24.196999999999999</v>
      </c>
      <c r="N31">
        <v>147.054</v>
      </c>
      <c r="O31">
        <v>195.239</v>
      </c>
    </row>
    <row r="32" spans="1:15">
      <c r="A32" t="s">
        <v>71</v>
      </c>
      <c r="B32" t="s">
        <v>70</v>
      </c>
      <c r="C32">
        <v>0</v>
      </c>
      <c r="D32">
        <v>0</v>
      </c>
      <c r="E32">
        <v>0</v>
      </c>
      <c r="F32">
        <v>0</v>
      </c>
      <c r="G32">
        <v>0</v>
      </c>
      <c r="H32">
        <v>2.9339300000000001</v>
      </c>
      <c r="I32">
        <v>0.75835600000000003</v>
      </c>
      <c r="J32">
        <v>0</v>
      </c>
      <c r="K32">
        <v>0</v>
      </c>
      <c r="L32">
        <v>0.86017100000000002</v>
      </c>
      <c r="M32">
        <v>0.30356300000000003</v>
      </c>
      <c r="N32">
        <v>0.58824600000000005</v>
      </c>
      <c r="O32">
        <v>0</v>
      </c>
    </row>
  </sheetData>
  <conditionalFormatting sqref="D3:O32">
    <cfRule type="colorScale" priority="3">
      <colorScale>
        <cfvo type="min" val="0"/>
        <cfvo type="max" val="0"/>
        <color rgb="FFFFEF9C"/>
        <color rgb="FFFF7128"/>
      </colorScale>
    </cfRule>
    <cfRule type="colorScale" priority="2">
      <colorScale>
        <cfvo type="min" val="0"/>
        <cfvo type="num" val="50"/>
        <color theme="9" tint="0.59999389629810485"/>
        <color theme="9" tint="-0.499984740745262"/>
      </colorScale>
    </cfRule>
  </conditionalFormatting>
  <conditionalFormatting sqref="C3:O32">
    <cfRule type="colorScale" priority="1">
      <colorScale>
        <cfvo type="min" val="0"/>
        <cfvo type="num" val="50"/>
        <color theme="0"/>
        <color rgb="FFFF00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Expression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p</cp:lastModifiedBy>
  <cp:revision>16</cp:revision>
  <dcterms:modified xsi:type="dcterms:W3CDTF">2020-06-27T15:00:57Z</dcterms:modified>
  <dc:language>en-US</dc:language>
</cp:coreProperties>
</file>